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Elora\Downloads\"/>
    </mc:Choice>
  </mc:AlternateContent>
  <xr:revisionPtr revIDLastSave="0" documentId="13_ncr:1_{045E0B94-203B-41D0-965F-6601B42B541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1" l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34" uniqueCount="106">
  <si>
    <t>Name</t>
  </si>
  <si>
    <t>S protein (IgG II)</t>
  </si>
  <si>
    <t>N protein (IgG)</t>
  </si>
  <si>
    <t>Baby S protein (IgG II)</t>
  </si>
  <si>
    <t>Baby N protein (IgG)</t>
  </si>
  <si>
    <t>PTR(S)</t>
  </si>
  <si>
    <t>PTR(N)</t>
  </si>
  <si>
    <t>Mother's Age (Years)</t>
  </si>
  <si>
    <t>Comorbidity</t>
  </si>
  <si>
    <t>Gestational Age (Weeks)</t>
  </si>
  <si>
    <t>Parity</t>
  </si>
  <si>
    <t>Number of Children</t>
  </si>
  <si>
    <t>ALC</t>
  </si>
  <si>
    <t>Baby Gender</t>
  </si>
  <si>
    <t>Baby Weight (KGs)</t>
  </si>
  <si>
    <t>APGAR</t>
  </si>
  <si>
    <t>Hypothyroidism</t>
  </si>
  <si>
    <t>3VD+1ab, G-4th</t>
  </si>
  <si>
    <t>F</t>
  </si>
  <si>
    <t>7/10 and 8/10</t>
  </si>
  <si>
    <t>1(C/S)+0</t>
  </si>
  <si>
    <t>M</t>
  </si>
  <si>
    <t>1 (VD) + 0</t>
  </si>
  <si>
    <t>2(VD)+0</t>
  </si>
  <si>
    <t>2 (C/S) + 0</t>
  </si>
  <si>
    <t>GDM</t>
  </si>
  <si>
    <t>0+0</t>
  </si>
  <si>
    <t>1(VD)+1(ab)</t>
  </si>
  <si>
    <t>6/10 and 7/10</t>
  </si>
  <si>
    <t>PIH</t>
  </si>
  <si>
    <t>GDM, PIH</t>
  </si>
  <si>
    <t>2VD+1C/S+0</t>
  </si>
  <si>
    <t>1+0</t>
  </si>
  <si>
    <t>1(VD)+0</t>
  </si>
  <si>
    <t>Asthma</t>
  </si>
  <si>
    <t>Diabetes</t>
  </si>
  <si>
    <t>IDM, HT</t>
  </si>
  <si>
    <t>HT</t>
  </si>
  <si>
    <t>HT, DM</t>
  </si>
  <si>
    <t>0+1(ab)</t>
  </si>
  <si>
    <t>4(VD)+0</t>
  </si>
  <si>
    <t>2(1 VD)+1(C/S)-1ND+0</t>
  </si>
  <si>
    <t>1(C/S)-1(ab)+1(ab)</t>
  </si>
  <si>
    <t>2(VD)+1(ab)</t>
  </si>
  <si>
    <t>2(VD)-1(ND)+0</t>
  </si>
  <si>
    <t>5/10 and 6/10</t>
  </si>
  <si>
    <t>Hypothyroidism (Thymox Tb 25)</t>
  </si>
  <si>
    <t>Single</t>
  </si>
  <si>
    <t>2(C/S)+1(ab)</t>
  </si>
  <si>
    <t>ID-01</t>
  </si>
  <si>
    <t>ID-02</t>
  </si>
  <si>
    <t>ID-03</t>
  </si>
  <si>
    <t>ID-04</t>
  </si>
  <si>
    <t>ID-05</t>
  </si>
  <si>
    <t>ID-06</t>
  </si>
  <si>
    <t>ID-07</t>
  </si>
  <si>
    <t>ID-08</t>
  </si>
  <si>
    <t>ID-09</t>
  </si>
  <si>
    <t>ID-10</t>
  </si>
  <si>
    <t>ID-11</t>
  </si>
  <si>
    <t>ID-12</t>
  </si>
  <si>
    <t>ID-13</t>
  </si>
  <si>
    <t>ID-14</t>
  </si>
  <si>
    <t>ID-15</t>
  </si>
  <si>
    <t>ID-16</t>
  </si>
  <si>
    <t>ID-17</t>
  </si>
  <si>
    <t>ID-18</t>
  </si>
  <si>
    <t>ID-19</t>
  </si>
  <si>
    <t>ID-20</t>
  </si>
  <si>
    <t>ID-21</t>
  </si>
  <si>
    <t>ID-22</t>
  </si>
  <si>
    <t>ID-23</t>
  </si>
  <si>
    <t>ID-24</t>
  </si>
  <si>
    <t>ID-25</t>
  </si>
  <si>
    <t>ID-26</t>
  </si>
  <si>
    <t>ID-27</t>
  </si>
  <si>
    <t>ID-28</t>
  </si>
  <si>
    <t>ID-29</t>
  </si>
  <si>
    <t>ID-30</t>
  </si>
  <si>
    <t>ID-31</t>
  </si>
  <si>
    <t>ID-32</t>
  </si>
  <si>
    <t>ID-33</t>
  </si>
  <si>
    <t>ID-34</t>
  </si>
  <si>
    <t>ID-35</t>
  </si>
  <si>
    <t>ID-36</t>
  </si>
  <si>
    <t>ID-37</t>
  </si>
  <si>
    <t>ID-38</t>
  </si>
  <si>
    <t>ID-39</t>
  </si>
  <si>
    <t>ID-40</t>
  </si>
  <si>
    <t>ID-41</t>
  </si>
  <si>
    <t>ID-42</t>
  </si>
  <si>
    <t>ID-43</t>
  </si>
  <si>
    <t>ID-44</t>
  </si>
  <si>
    <t>ID-45</t>
  </si>
  <si>
    <t>ID-46</t>
  </si>
  <si>
    <t>ID-47</t>
  </si>
  <si>
    <t>ID-48</t>
  </si>
  <si>
    <t>ID-49</t>
  </si>
  <si>
    <t>ID-50</t>
  </si>
  <si>
    <t>ID-51</t>
  </si>
  <si>
    <t>ID-52</t>
  </si>
  <si>
    <t>ID-53</t>
  </si>
  <si>
    <t>ID-54</t>
  </si>
  <si>
    <t>ID-55</t>
  </si>
  <si>
    <t>ID-56</t>
  </si>
  <si>
    <t>ID-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8"/>
      <name val="Arial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theme="7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58"/>
  <sheetViews>
    <sheetView tabSelected="1" topLeftCell="F1" workbookViewId="0">
      <pane ySplit="1" topLeftCell="A44" activePane="bottomLeft" state="frozen"/>
      <selection pane="bottomLeft" activeCell="A54" sqref="A54"/>
    </sheetView>
  </sheetViews>
  <sheetFormatPr defaultColWidth="12.5703125" defaultRowHeight="15.75" customHeight="1" x14ac:dyDescent="0.2"/>
  <cols>
    <col min="1" max="1" width="14.28515625" customWidth="1"/>
    <col min="2" max="2" width="15.140625" customWidth="1"/>
    <col min="4" max="4" width="19" customWidth="1"/>
    <col min="5" max="5" width="18.28515625" customWidth="1"/>
    <col min="6" max="8" width="17.5703125" customWidth="1"/>
    <col min="10" max="10" width="21" customWidth="1"/>
    <col min="11" max="11" width="18.5703125" customWidth="1"/>
    <col min="12" max="12" width="17.42578125" customWidth="1"/>
    <col min="15" max="15" width="16.28515625" customWidth="1"/>
  </cols>
  <sheetData>
    <row r="1" spans="1:16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</row>
    <row r="2" spans="1:16" x14ac:dyDescent="0.2">
      <c r="A2" s="3" t="s">
        <v>49</v>
      </c>
      <c r="B2" s="4">
        <v>1465.7</v>
      </c>
      <c r="C2" s="4">
        <v>0.57999999999999996</v>
      </c>
      <c r="D2" s="4">
        <v>2124.4</v>
      </c>
      <c r="E2" s="4">
        <v>0.89</v>
      </c>
      <c r="F2" s="4">
        <f t="shared" ref="F2:G2" si="0">D2/B2</f>
        <v>1.4494098383025176</v>
      </c>
      <c r="G2" s="4">
        <f t="shared" si="0"/>
        <v>1.5344827586206897</v>
      </c>
      <c r="H2" s="4">
        <v>34</v>
      </c>
      <c r="I2" s="4" t="s">
        <v>16</v>
      </c>
      <c r="J2" s="4">
        <v>38</v>
      </c>
      <c r="K2" s="4" t="s">
        <v>17</v>
      </c>
      <c r="L2" s="4">
        <v>3</v>
      </c>
      <c r="M2" s="4">
        <v>1</v>
      </c>
      <c r="N2" s="3" t="s">
        <v>18</v>
      </c>
      <c r="O2" s="4">
        <v>3.5</v>
      </c>
      <c r="P2" s="4" t="s">
        <v>19</v>
      </c>
    </row>
    <row r="3" spans="1:16" x14ac:dyDescent="0.2">
      <c r="A3" s="3" t="s">
        <v>50</v>
      </c>
      <c r="B3" s="4">
        <v>12659.3</v>
      </c>
      <c r="C3" s="4">
        <v>11.46</v>
      </c>
      <c r="D3" s="4">
        <v>8961.2000000000007</v>
      </c>
      <c r="E3" s="4">
        <v>11.41</v>
      </c>
      <c r="F3" s="4">
        <f t="shared" ref="F3:G3" si="1">D3/B3</f>
        <v>0.70787484300079795</v>
      </c>
      <c r="G3" s="4">
        <f t="shared" si="1"/>
        <v>0.99563699825479923</v>
      </c>
      <c r="H3" s="4">
        <v>23</v>
      </c>
      <c r="J3" s="4">
        <v>39</v>
      </c>
      <c r="K3" s="4" t="s">
        <v>20</v>
      </c>
      <c r="L3" s="4">
        <v>1</v>
      </c>
      <c r="M3" s="4">
        <v>2</v>
      </c>
      <c r="N3" s="3" t="s">
        <v>21</v>
      </c>
      <c r="O3" s="4">
        <v>2.9</v>
      </c>
      <c r="P3" s="4" t="s">
        <v>19</v>
      </c>
    </row>
    <row r="4" spans="1:16" x14ac:dyDescent="0.2">
      <c r="A4" s="3" t="s">
        <v>51</v>
      </c>
      <c r="B4" s="4">
        <v>338</v>
      </c>
      <c r="C4" s="4">
        <v>0.24</v>
      </c>
      <c r="D4" s="4">
        <v>479.9</v>
      </c>
      <c r="E4" s="4">
        <v>0.27</v>
      </c>
      <c r="F4" s="4">
        <f t="shared" ref="F4:G4" si="2">D4/B4</f>
        <v>1.4198224852071004</v>
      </c>
      <c r="G4" s="4">
        <f t="shared" si="2"/>
        <v>1.1250000000000002</v>
      </c>
      <c r="H4" s="4">
        <v>24</v>
      </c>
      <c r="J4" s="4">
        <v>39</v>
      </c>
      <c r="K4" s="4" t="s">
        <v>22</v>
      </c>
      <c r="L4" s="4">
        <v>1</v>
      </c>
      <c r="M4" s="4">
        <v>2</v>
      </c>
      <c r="N4" s="3" t="s">
        <v>21</v>
      </c>
      <c r="O4" s="4">
        <v>3.2</v>
      </c>
      <c r="P4" s="4" t="s">
        <v>19</v>
      </c>
    </row>
    <row r="5" spans="1:16" x14ac:dyDescent="0.2">
      <c r="A5" s="3" t="s">
        <v>52</v>
      </c>
      <c r="B5" s="4">
        <v>1174.7</v>
      </c>
      <c r="C5" s="4">
        <v>0.43</v>
      </c>
      <c r="D5" s="4">
        <v>2651.2</v>
      </c>
      <c r="E5" s="4">
        <v>1.06</v>
      </c>
      <c r="F5" s="4">
        <f t="shared" ref="F5:G5" si="3">D5/B5</f>
        <v>2.2569166595726564</v>
      </c>
      <c r="G5" s="4">
        <f t="shared" si="3"/>
        <v>2.4651162790697678</v>
      </c>
      <c r="H5" s="4">
        <v>29</v>
      </c>
      <c r="J5" s="4">
        <v>37</v>
      </c>
      <c r="K5" s="4" t="s">
        <v>23</v>
      </c>
      <c r="L5" s="4">
        <v>2</v>
      </c>
      <c r="M5" s="4">
        <v>2</v>
      </c>
      <c r="N5" s="3" t="s">
        <v>18</v>
      </c>
      <c r="O5" s="4">
        <v>2.7</v>
      </c>
      <c r="P5" s="4" t="s">
        <v>19</v>
      </c>
    </row>
    <row r="6" spans="1:16" x14ac:dyDescent="0.2">
      <c r="A6" s="3" t="s">
        <v>53</v>
      </c>
      <c r="B6" s="4">
        <v>536.70000000000005</v>
      </c>
      <c r="C6" s="4">
        <v>0.08</v>
      </c>
      <c r="D6" s="4">
        <v>595.4</v>
      </c>
      <c r="E6" s="4">
        <v>7.0000000000000007E-2</v>
      </c>
      <c r="F6" s="4">
        <f t="shared" ref="F6:G6" si="4">D6/B6</f>
        <v>1.1093720886901433</v>
      </c>
      <c r="G6" s="4">
        <f t="shared" si="4"/>
        <v>0.87500000000000011</v>
      </c>
      <c r="H6" s="4">
        <v>30</v>
      </c>
      <c r="J6" s="4">
        <v>38</v>
      </c>
      <c r="K6" s="4" t="s">
        <v>24</v>
      </c>
      <c r="L6" s="4">
        <v>2</v>
      </c>
      <c r="M6" s="4">
        <v>1</v>
      </c>
      <c r="N6" s="3" t="s">
        <v>21</v>
      </c>
      <c r="O6" s="4">
        <v>2.5</v>
      </c>
      <c r="P6" s="4" t="s">
        <v>19</v>
      </c>
    </row>
    <row r="7" spans="1:16" x14ac:dyDescent="0.2">
      <c r="A7" s="3" t="s">
        <v>54</v>
      </c>
      <c r="B7" s="4">
        <v>6353</v>
      </c>
      <c r="C7" s="4">
        <v>1.85</v>
      </c>
      <c r="D7" s="4">
        <v>5000</v>
      </c>
      <c r="E7" s="4">
        <v>2.82</v>
      </c>
      <c r="F7" s="4">
        <f t="shared" ref="F7:G7" si="5">D7/B7</f>
        <v>0.78702974972453954</v>
      </c>
      <c r="G7" s="4">
        <f t="shared" si="5"/>
        <v>1.5243243243243241</v>
      </c>
      <c r="H7" s="4">
        <v>21</v>
      </c>
      <c r="I7" s="4" t="s">
        <v>25</v>
      </c>
      <c r="J7" s="4">
        <v>38</v>
      </c>
      <c r="K7" s="4" t="s">
        <v>26</v>
      </c>
      <c r="L7" s="4">
        <v>0</v>
      </c>
      <c r="M7" s="4">
        <v>0</v>
      </c>
      <c r="N7" s="3" t="s">
        <v>21</v>
      </c>
      <c r="O7" s="4">
        <v>3.4</v>
      </c>
      <c r="P7" s="4" t="s">
        <v>19</v>
      </c>
    </row>
    <row r="8" spans="1:16" x14ac:dyDescent="0.2">
      <c r="A8" s="3" t="s">
        <v>55</v>
      </c>
      <c r="B8" s="4">
        <v>1629.7</v>
      </c>
      <c r="C8" s="4">
        <v>0.94</v>
      </c>
      <c r="D8" s="4">
        <v>1666.7</v>
      </c>
      <c r="E8" s="4">
        <v>0.63</v>
      </c>
      <c r="F8" s="4">
        <f t="shared" ref="F8:G8" si="6">D8/B8</f>
        <v>1.0227035650733263</v>
      </c>
      <c r="G8" s="4">
        <f t="shared" si="6"/>
        <v>0.67021276595744683</v>
      </c>
      <c r="H8" s="4">
        <v>27</v>
      </c>
      <c r="J8" s="4">
        <v>39</v>
      </c>
      <c r="K8" s="4" t="s">
        <v>27</v>
      </c>
      <c r="L8" s="4">
        <v>1</v>
      </c>
      <c r="M8" s="4">
        <v>2</v>
      </c>
      <c r="N8" s="3" t="s">
        <v>21</v>
      </c>
      <c r="O8" s="4">
        <v>2.7</v>
      </c>
      <c r="P8" s="4" t="s">
        <v>28</v>
      </c>
    </row>
    <row r="9" spans="1:16" x14ac:dyDescent="0.2">
      <c r="A9" s="3" t="s">
        <v>56</v>
      </c>
      <c r="B9" s="4">
        <v>125.5</v>
      </c>
      <c r="C9" s="4">
        <v>0.09</v>
      </c>
      <c r="D9" s="4">
        <v>20.6</v>
      </c>
      <c r="E9" s="4">
        <v>0.08</v>
      </c>
      <c r="F9" s="4">
        <f t="shared" ref="F9:G9" si="7">D9/B9</f>
        <v>0.16414342629482073</v>
      </c>
      <c r="G9" s="4">
        <f t="shared" si="7"/>
        <v>0.88888888888888895</v>
      </c>
      <c r="H9" s="4">
        <v>19</v>
      </c>
      <c r="I9" s="4" t="s">
        <v>29</v>
      </c>
      <c r="J9" s="4">
        <v>38</v>
      </c>
      <c r="K9" s="4" t="s">
        <v>20</v>
      </c>
      <c r="L9" s="4">
        <v>1</v>
      </c>
      <c r="M9" s="4">
        <v>1</v>
      </c>
      <c r="N9" s="3" t="s">
        <v>21</v>
      </c>
      <c r="O9" s="4">
        <v>2.5</v>
      </c>
      <c r="P9" s="4" t="s">
        <v>19</v>
      </c>
    </row>
    <row r="10" spans="1:16" x14ac:dyDescent="0.2">
      <c r="A10" s="3" t="s">
        <v>57</v>
      </c>
      <c r="B10" s="4">
        <v>2396.5</v>
      </c>
      <c r="C10" s="4">
        <v>0.1</v>
      </c>
      <c r="D10" s="4">
        <v>4253.2</v>
      </c>
      <c r="E10" s="4">
        <v>0.22</v>
      </c>
      <c r="F10" s="4">
        <f t="shared" ref="F10:G10" si="8">D10/B10</f>
        <v>1.7747548508241184</v>
      </c>
      <c r="G10" s="4">
        <f t="shared" si="8"/>
        <v>2.1999999999999997</v>
      </c>
      <c r="H10" s="4">
        <v>21</v>
      </c>
      <c r="J10" s="4">
        <v>38</v>
      </c>
      <c r="K10" s="4" t="s">
        <v>26</v>
      </c>
      <c r="L10" s="4">
        <v>0</v>
      </c>
      <c r="M10" s="4">
        <v>0</v>
      </c>
      <c r="N10" s="3" t="s">
        <v>18</v>
      </c>
      <c r="O10" s="4">
        <v>3.9</v>
      </c>
      <c r="P10" s="4" t="s">
        <v>19</v>
      </c>
    </row>
    <row r="11" spans="1:16" x14ac:dyDescent="0.2">
      <c r="A11" s="3" t="s">
        <v>58</v>
      </c>
      <c r="B11" s="4">
        <v>954.9</v>
      </c>
      <c r="C11" s="4">
        <v>0.21</v>
      </c>
      <c r="D11" s="4">
        <v>1519</v>
      </c>
      <c r="E11" s="4">
        <v>0.18</v>
      </c>
      <c r="F11" s="4">
        <f t="shared" ref="F11:G11" si="9">D11/B11</f>
        <v>1.5907424861242014</v>
      </c>
      <c r="G11" s="4">
        <f t="shared" si="9"/>
        <v>0.8571428571428571</v>
      </c>
      <c r="H11" s="4">
        <v>30</v>
      </c>
      <c r="I11" s="4" t="s">
        <v>30</v>
      </c>
      <c r="J11" s="4">
        <v>37</v>
      </c>
      <c r="K11" s="4" t="s">
        <v>26</v>
      </c>
      <c r="L11" s="4">
        <v>0</v>
      </c>
      <c r="M11" s="4">
        <v>0</v>
      </c>
      <c r="N11" s="3" t="s">
        <v>18</v>
      </c>
      <c r="O11" s="4">
        <v>2.6</v>
      </c>
      <c r="P11" s="4" t="s">
        <v>19</v>
      </c>
    </row>
    <row r="12" spans="1:16" x14ac:dyDescent="0.2">
      <c r="A12" s="3" t="s">
        <v>59</v>
      </c>
      <c r="B12" s="4">
        <v>1478.2</v>
      </c>
      <c r="C12" s="4">
        <v>0.13</v>
      </c>
      <c r="D12" s="4">
        <v>1484.9</v>
      </c>
      <c r="E12" s="4">
        <v>0.14000000000000001</v>
      </c>
      <c r="F12" s="4">
        <f t="shared" ref="F12:G12" si="10">D12/B12</f>
        <v>1.004532539575159</v>
      </c>
      <c r="G12" s="4">
        <f t="shared" si="10"/>
        <v>1.0769230769230771</v>
      </c>
      <c r="H12" s="4">
        <v>26</v>
      </c>
      <c r="J12" s="4">
        <v>37</v>
      </c>
      <c r="K12" s="4" t="s">
        <v>31</v>
      </c>
      <c r="L12" s="4">
        <v>4</v>
      </c>
      <c r="M12" s="4">
        <v>4</v>
      </c>
      <c r="N12" s="3" t="s">
        <v>21</v>
      </c>
      <c r="O12" s="4">
        <v>2.5</v>
      </c>
      <c r="P12" s="4" t="s">
        <v>19</v>
      </c>
    </row>
    <row r="13" spans="1:16" x14ac:dyDescent="0.2">
      <c r="A13" s="3" t="s">
        <v>60</v>
      </c>
      <c r="B13" s="4">
        <v>1749.4</v>
      </c>
      <c r="C13" s="4">
        <v>0.62</v>
      </c>
      <c r="D13" s="4">
        <v>2220.1999999999998</v>
      </c>
      <c r="E13" s="4">
        <v>0.81</v>
      </c>
      <c r="F13" s="4">
        <f t="shared" ref="F13:G13" si="11">D13/B13</f>
        <v>1.2691208414313477</v>
      </c>
      <c r="G13" s="4">
        <f t="shared" si="11"/>
        <v>1.306451612903226</v>
      </c>
      <c r="H13" s="4">
        <v>23</v>
      </c>
      <c r="I13" s="4" t="s">
        <v>25</v>
      </c>
      <c r="J13" s="4">
        <v>37</v>
      </c>
      <c r="K13" s="4" t="s">
        <v>20</v>
      </c>
      <c r="L13" s="4">
        <v>1</v>
      </c>
      <c r="M13" s="4">
        <v>1</v>
      </c>
      <c r="N13" s="3" t="s">
        <v>18</v>
      </c>
      <c r="O13" s="4">
        <v>2.5</v>
      </c>
      <c r="P13" s="4" t="s">
        <v>19</v>
      </c>
    </row>
    <row r="14" spans="1:16" x14ac:dyDescent="0.2">
      <c r="A14" s="3" t="s">
        <v>61</v>
      </c>
      <c r="B14" s="4">
        <v>161.69999999999999</v>
      </c>
      <c r="C14" s="4">
        <v>0.02</v>
      </c>
      <c r="D14" s="4">
        <v>1073.0999999999999</v>
      </c>
      <c r="E14" s="4">
        <v>0.08</v>
      </c>
      <c r="F14" s="4">
        <f t="shared" ref="F14:G14" si="12">D14/B14</f>
        <v>6.6363636363636367</v>
      </c>
      <c r="G14" s="4">
        <f t="shared" si="12"/>
        <v>4</v>
      </c>
      <c r="H14" s="4">
        <v>20</v>
      </c>
      <c r="J14" s="4">
        <v>38</v>
      </c>
      <c r="K14" s="4" t="s">
        <v>20</v>
      </c>
      <c r="L14" s="4">
        <v>1</v>
      </c>
      <c r="M14" s="4">
        <v>1</v>
      </c>
      <c r="N14" s="3" t="s">
        <v>18</v>
      </c>
      <c r="O14" s="4">
        <v>2.5</v>
      </c>
      <c r="P14" s="4" t="s">
        <v>19</v>
      </c>
    </row>
    <row r="15" spans="1:16" x14ac:dyDescent="0.2">
      <c r="A15" s="3" t="s">
        <v>62</v>
      </c>
      <c r="B15" s="4">
        <v>1159.5999999999999</v>
      </c>
      <c r="C15" s="4">
        <v>0.22</v>
      </c>
      <c r="D15" s="4">
        <v>1837.2</v>
      </c>
      <c r="E15" s="4">
        <v>0.28999999999999998</v>
      </c>
      <c r="F15" s="4">
        <f t="shared" ref="F15:G15" si="13">D15/B15</f>
        <v>1.584339427388755</v>
      </c>
      <c r="G15" s="4">
        <f t="shared" si="13"/>
        <v>1.3181818181818181</v>
      </c>
      <c r="H15" s="4">
        <v>23</v>
      </c>
      <c r="J15" s="4">
        <v>38</v>
      </c>
      <c r="K15" s="4" t="s">
        <v>32</v>
      </c>
      <c r="L15" s="4">
        <v>1</v>
      </c>
      <c r="M15" s="4">
        <v>0</v>
      </c>
      <c r="N15" s="3" t="s">
        <v>18</v>
      </c>
      <c r="O15" s="4">
        <v>2.9</v>
      </c>
      <c r="P15" s="4" t="s">
        <v>19</v>
      </c>
    </row>
    <row r="16" spans="1:16" x14ac:dyDescent="0.2">
      <c r="A16" s="3" t="s">
        <v>63</v>
      </c>
      <c r="B16" s="4">
        <v>2045.7</v>
      </c>
      <c r="C16" s="4">
        <v>0.35</v>
      </c>
      <c r="D16" s="4">
        <v>5121.7</v>
      </c>
      <c r="E16" s="4">
        <v>1.05</v>
      </c>
      <c r="F16" s="4">
        <f t="shared" ref="F16:G16" si="14">D16/B16</f>
        <v>2.5036417852079973</v>
      </c>
      <c r="G16" s="4">
        <f t="shared" si="14"/>
        <v>3.0000000000000004</v>
      </c>
      <c r="H16" s="4">
        <v>25</v>
      </c>
      <c r="I16" s="4" t="s">
        <v>16</v>
      </c>
      <c r="J16" s="4">
        <v>39</v>
      </c>
      <c r="K16" s="4" t="s">
        <v>26</v>
      </c>
      <c r="L16" s="4">
        <v>0</v>
      </c>
      <c r="M16" s="4">
        <v>0</v>
      </c>
      <c r="N16" s="3" t="s">
        <v>21</v>
      </c>
      <c r="O16" s="4">
        <v>2.5</v>
      </c>
      <c r="P16" s="4" t="s">
        <v>19</v>
      </c>
    </row>
    <row r="17" spans="1:16" x14ac:dyDescent="0.2">
      <c r="A17" s="3" t="s">
        <v>64</v>
      </c>
      <c r="B17" s="4">
        <v>193.8</v>
      </c>
      <c r="C17" s="4">
        <v>0.05</v>
      </c>
      <c r="D17" s="4">
        <v>358.6</v>
      </c>
      <c r="E17" s="4">
        <v>0.08</v>
      </c>
      <c r="F17" s="4">
        <f t="shared" ref="F17:G17" si="15">D17/B17</f>
        <v>1.850361197110423</v>
      </c>
      <c r="G17" s="4">
        <f t="shared" si="15"/>
        <v>1.5999999999999999</v>
      </c>
      <c r="H17" s="4">
        <v>24</v>
      </c>
      <c r="J17" s="4">
        <v>38</v>
      </c>
      <c r="K17" s="4" t="s">
        <v>24</v>
      </c>
      <c r="L17" s="4">
        <v>3</v>
      </c>
      <c r="M17" s="4">
        <v>2</v>
      </c>
      <c r="N17" s="3" t="s">
        <v>18</v>
      </c>
      <c r="O17" s="4">
        <v>2.2000000000000002</v>
      </c>
      <c r="P17" s="4" t="s">
        <v>19</v>
      </c>
    </row>
    <row r="18" spans="1:16" x14ac:dyDescent="0.2">
      <c r="A18" s="3" t="s">
        <v>65</v>
      </c>
      <c r="B18" s="4">
        <v>9.9</v>
      </c>
      <c r="C18" s="4">
        <v>0.02</v>
      </c>
      <c r="D18" s="4">
        <v>109.9</v>
      </c>
      <c r="E18" s="4">
        <v>0.04</v>
      </c>
      <c r="F18" s="4">
        <f t="shared" ref="F18:G18" si="16">D18/B18</f>
        <v>11.1010101010101</v>
      </c>
      <c r="G18" s="4">
        <f t="shared" si="16"/>
        <v>2</v>
      </c>
      <c r="H18" s="4">
        <v>21</v>
      </c>
      <c r="J18" s="4">
        <v>36</v>
      </c>
      <c r="K18" s="4" t="s">
        <v>23</v>
      </c>
      <c r="L18" s="4">
        <v>2</v>
      </c>
      <c r="M18" s="4">
        <v>2</v>
      </c>
      <c r="N18" s="3" t="s">
        <v>18</v>
      </c>
      <c r="O18" s="4">
        <v>2.7</v>
      </c>
      <c r="P18" s="4" t="s">
        <v>19</v>
      </c>
    </row>
    <row r="19" spans="1:16" x14ac:dyDescent="0.2">
      <c r="A19" s="3" t="s">
        <v>66</v>
      </c>
      <c r="B19" s="4">
        <v>2549.1999999999998</v>
      </c>
      <c r="C19" s="4">
        <v>0.15</v>
      </c>
      <c r="D19" s="4">
        <v>2531.6999999999998</v>
      </c>
      <c r="E19" s="4">
        <v>0.16</v>
      </c>
      <c r="F19" s="4">
        <f t="shared" ref="F19:G19" si="17">D19/B19</f>
        <v>0.99313510120822224</v>
      </c>
      <c r="G19" s="4">
        <f t="shared" si="17"/>
        <v>1.0666666666666667</v>
      </c>
      <c r="H19" s="4">
        <v>26</v>
      </c>
      <c r="J19" s="4">
        <v>39</v>
      </c>
      <c r="K19" s="4" t="s">
        <v>33</v>
      </c>
      <c r="L19" s="4">
        <v>1</v>
      </c>
      <c r="M19" s="4">
        <v>2</v>
      </c>
      <c r="N19" s="3" t="s">
        <v>21</v>
      </c>
      <c r="O19" s="4">
        <v>2.6</v>
      </c>
      <c r="P19" s="4" t="s">
        <v>19</v>
      </c>
    </row>
    <row r="20" spans="1:16" x14ac:dyDescent="0.2">
      <c r="A20" s="3" t="s">
        <v>67</v>
      </c>
      <c r="B20" s="4">
        <v>819.2</v>
      </c>
      <c r="C20" s="4">
        <v>0.03</v>
      </c>
      <c r="D20" s="4">
        <v>3357.3</v>
      </c>
      <c r="E20" s="4">
        <v>0.1</v>
      </c>
      <c r="F20" s="4">
        <f t="shared" ref="F20:G20" si="18">D20/B20</f>
        <v>4.0982666015625</v>
      </c>
      <c r="G20" s="4">
        <f t="shared" si="18"/>
        <v>3.3333333333333335</v>
      </c>
      <c r="H20" s="4">
        <v>28</v>
      </c>
      <c r="J20" s="4">
        <v>39</v>
      </c>
      <c r="K20" s="4" t="s">
        <v>27</v>
      </c>
      <c r="L20" s="4">
        <v>1</v>
      </c>
      <c r="M20" s="4">
        <v>3</v>
      </c>
      <c r="N20" s="3" t="s">
        <v>18</v>
      </c>
      <c r="O20" s="4">
        <v>2.8</v>
      </c>
      <c r="P20" s="4" t="s">
        <v>19</v>
      </c>
    </row>
    <row r="21" spans="1:16" x14ac:dyDescent="0.2">
      <c r="A21" s="3" t="s">
        <v>68</v>
      </c>
      <c r="B21" s="4">
        <v>3933.3</v>
      </c>
      <c r="C21" s="4">
        <v>4.46</v>
      </c>
      <c r="D21" s="4">
        <v>1042.0999999999999</v>
      </c>
      <c r="E21" s="4">
        <v>0.41</v>
      </c>
      <c r="F21" s="4">
        <f t="shared" ref="F21:G21" si="19">D21/B21</f>
        <v>0.26494292324511221</v>
      </c>
      <c r="G21" s="4">
        <f t="shared" si="19"/>
        <v>9.1928251121076235E-2</v>
      </c>
      <c r="H21" s="4">
        <v>27</v>
      </c>
      <c r="J21" s="4">
        <v>38</v>
      </c>
      <c r="L21" s="4">
        <v>0</v>
      </c>
      <c r="N21" s="3" t="s">
        <v>21</v>
      </c>
      <c r="O21" s="4">
        <v>2.9</v>
      </c>
      <c r="P21" s="4" t="s">
        <v>19</v>
      </c>
    </row>
    <row r="22" spans="1:16" x14ac:dyDescent="0.2">
      <c r="A22" s="3" t="s">
        <v>69</v>
      </c>
      <c r="B22" s="4">
        <v>1740.8</v>
      </c>
      <c r="C22" s="4">
        <v>1.89</v>
      </c>
      <c r="D22" s="4">
        <v>132.5</v>
      </c>
      <c r="E22" s="4">
        <v>0.03</v>
      </c>
      <c r="F22" s="4">
        <f t="shared" ref="F22:G22" si="20">D22/B22</f>
        <v>7.611443014705882E-2</v>
      </c>
      <c r="G22" s="4">
        <f t="shared" si="20"/>
        <v>1.5873015873015872E-2</v>
      </c>
      <c r="H22" s="4">
        <v>27</v>
      </c>
      <c r="J22" s="4">
        <v>38</v>
      </c>
      <c r="L22" s="4">
        <v>0</v>
      </c>
      <c r="N22" s="4" t="s">
        <v>18</v>
      </c>
      <c r="O22" s="4">
        <v>3.2</v>
      </c>
      <c r="P22" s="4" t="s">
        <v>19</v>
      </c>
    </row>
    <row r="23" spans="1:16" x14ac:dyDescent="0.2">
      <c r="A23" s="3" t="s">
        <v>70</v>
      </c>
      <c r="B23" s="4">
        <v>1861</v>
      </c>
      <c r="C23" s="4">
        <v>0.23</v>
      </c>
      <c r="D23" s="4">
        <v>2102</v>
      </c>
      <c r="E23" s="4">
        <v>0.08</v>
      </c>
      <c r="F23" s="4">
        <f t="shared" ref="F23:G23" si="21">D23/B23</f>
        <v>1.1295002686727567</v>
      </c>
      <c r="G23" s="4">
        <f t="shared" si="21"/>
        <v>0.34782608695652173</v>
      </c>
      <c r="H23" s="4">
        <v>28</v>
      </c>
      <c r="J23" s="4">
        <v>38</v>
      </c>
      <c r="L23" s="4">
        <v>0</v>
      </c>
      <c r="N23" s="4" t="s">
        <v>21</v>
      </c>
      <c r="O23" s="4">
        <v>3.2</v>
      </c>
      <c r="P23" s="4" t="s">
        <v>19</v>
      </c>
    </row>
    <row r="24" spans="1:16" x14ac:dyDescent="0.2">
      <c r="A24" s="3" t="s">
        <v>71</v>
      </c>
      <c r="B24" s="4">
        <v>1879.2</v>
      </c>
      <c r="C24" s="4">
        <v>0.91</v>
      </c>
      <c r="D24" s="4">
        <v>1304.2</v>
      </c>
      <c r="E24" s="4">
        <v>1.0900000000000001</v>
      </c>
      <c r="F24" s="4">
        <f t="shared" ref="F24:G24" si="22">D24/B24</f>
        <v>0.69401873137505321</v>
      </c>
      <c r="G24" s="4">
        <f t="shared" si="22"/>
        <v>1.1978021978021978</v>
      </c>
      <c r="H24" s="4">
        <v>32</v>
      </c>
      <c r="J24" s="4">
        <v>38</v>
      </c>
      <c r="L24" s="4">
        <v>0</v>
      </c>
      <c r="N24" s="4" t="s">
        <v>18</v>
      </c>
      <c r="O24" s="4">
        <v>3</v>
      </c>
      <c r="P24" s="4" t="s">
        <v>19</v>
      </c>
    </row>
    <row r="25" spans="1:16" x14ac:dyDescent="0.2">
      <c r="A25" s="3" t="s">
        <v>72</v>
      </c>
      <c r="B25" s="4">
        <v>357.2</v>
      </c>
      <c r="C25" s="4">
        <v>3.23</v>
      </c>
      <c r="D25" s="4">
        <v>138.19999999999999</v>
      </c>
      <c r="E25" s="4">
        <v>0.32</v>
      </c>
      <c r="F25" s="4">
        <f t="shared" ref="F25:G25" si="23">D25/B25</f>
        <v>0.38689809630459127</v>
      </c>
      <c r="G25" s="4">
        <f t="shared" si="23"/>
        <v>9.9071207430340563E-2</v>
      </c>
      <c r="H25" s="4">
        <v>23</v>
      </c>
      <c r="I25" s="4" t="s">
        <v>34</v>
      </c>
      <c r="J25" s="4">
        <v>38</v>
      </c>
      <c r="K25" s="4">
        <v>1</v>
      </c>
      <c r="L25" s="4">
        <v>1</v>
      </c>
      <c r="N25" s="4" t="s">
        <v>18</v>
      </c>
      <c r="O25" s="4">
        <v>2.8</v>
      </c>
      <c r="P25" s="4" t="s">
        <v>19</v>
      </c>
    </row>
    <row r="26" spans="1:16" x14ac:dyDescent="0.2">
      <c r="A26" s="3" t="s">
        <v>73</v>
      </c>
      <c r="B26" s="4">
        <v>256.3</v>
      </c>
      <c r="C26" s="4">
        <v>2.82</v>
      </c>
      <c r="D26" s="4">
        <v>187.1</v>
      </c>
      <c r="E26" s="4">
        <v>0.79</v>
      </c>
      <c r="F26" s="4">
        <f t="shared" ref="F26:G26" si="24">D26/B26</f>
        <v>0.73000390167772133</v>
      </c>
      <c r="G26" s="4">
        <f t="shared" si="24"/>
        <v>0.28014184397163122</v>
      </c>
      <c r="H26" s="4">
        <v>32</v>
      </c>
      <c r="I26" s="4" t="s">
        <v>35</v>
      </c>
      <c r="J26" s="4">
        <v>38</v>
      </c>
      <c r="K26" s="4">
        <v>1</v>
      </c>
      <c r="L26" s="4">
        <v>6</v>
      </c>
      <c r="M26" s="4"/>
      <c r="N26" s="4" t="s">
        <v>21</v>
      </c>
      <c r="O26" s="4">
        <v>3.5</v>
      </c>
      <c r="P26" s="4" t="s">
        <v>19</v>
      </c>
    </row>
    <row r="27" spans="1:16" x14ac:dyDescent="0.2">
      <c r="A27" s="3" t="s">
        <v>74</v>
      </c>
      <c r="B27" s="4">
        <v>4021.4</v>
      </c>
      <c r="C27" s="4">
        <v>2.5299999999999998</v>
      </c>
      <c r="D27" s="4">
        <v>232</v>
      </c>
      <c r="E27" s="4">
        <v>2.21</v>
      </c>
      <c r="F27" s="4">
        <f t="shared" ref="F27:G27" si="25">D27/B27</f>
        <v>5.7691351270701748E-2</v>
      </c>
      <c r="G27" s="4">
        <f t="shared" si="25"/>
        <v>0.87351778656126489</v>
      </c>
      <c r="H27" s="4">
        <v>46</v>
      </c>
      <c r="I27" s="4" t="s">
        <v>36</v>
      </c>
      <c r="J27" s="4">
        <v>38</v>
      </c>
      <c r="L27" s="4">
        <v>0</v>
      </c>
      <c r="N27" s="4" t="s">
        <v>18</v>
      </c>
      <c r="O27" s="4">
        <v>2.9</v>
      </c>
      <c r="P27" s="4" t="s">
        <v>19</v>
      </c>
    </row>
    <row r="28" spans="1:16" x14ac:dyDescent="0.2">
      <c r="A28" s="3" t="s">
        <v>75</v>
      </c>
      <c r="B28" s="4">
        <v>1746.5</v>
      </c>
      <c r="C28" s="4">
        <v>3.17</v>
      </c>
      <c r="D28" s="4">
        <v>1204.2</v>
      </c>
      <c r="E28" s="4">
        <v>2.35</v>
      </c>
      <c r="F28" s="4">
        <f t="shared" ref="F28:G28" si="26">D28/B28</f>
        <v>0.6894932722588033</v>
      </c>
      <c r="G28" s="4">
        <f t="shared" si="26"/>
        <v>0.74132492113564674</v>
      </c>
      <c r="H28" s="4">
        <v>27</v>
      </c>
      <c r="J28" s="4">
        <v>38</v>
      </c>
      <c r="L28" s="4">
        <v>0</v>
      </c>
      <c r="N28" s="4" t="s">
        <v>21</v>
      </c>
      <c r="O28" s="4">
        <v>2.9</v>
      </c>
      <c r="P28" s="4" t="s">
        <v>19</v>
      </c>
    </row>
    <row r="29" spans="1:16" x14ac:dyDescent="0.2">
      <c r="A29" s="3" t="s">
        <v>76</v>
      </c>
      <c r="B29" s="4">
        <v>4546.7</v>
      </c>
      <c r="C29" s="4">
        <v>4.05</v>
      </c>
      <c r="D29" s="4">
        <v>195.7</v>
      </c>
      <c r="E29" s="4">
        <v>2.0099999999999998</v>
      </c>
      <c r="F29" s="4">
        <f t="shared" ref="F29:G29" si="27">D29/B29</f>
        <v>4.3042206435436686E-2</v>
      </c>
      <c r="G29" s="4">
        <f t="shared" si="27"/>
        <v>0.49629629629629629</v>
      </c>
      <c r="H29" s="4">
        <v>27</v>
      </c>
      <c r="J29" s="4">
        <v>38</v>
      </c>
      <c r="L29" s="4">
        <v>1</v>
      </c>
      <c r="N29" s="4" t="s">
        <v>21</v>
      </c>
      <c r="O29" s="4">
        <v>2.8</v>
      </c>
      <c r="P29" s="4" t="s">
        <v>19</v>
      </c>
    </row>
    <row r="30" spans="1:16" x14ac:dyDescent="0.2">
      <c r="A30" s="3" t="s">
        <v>77</v>
      </c>
      <c r="B30" s="4">
        <v>1989.2</v>
      </c>
      <c r="C30" s="4">
        <v>0.42</v>
      </c>
      <c r="D30" s="4">
        <v>982</v>
      </c>
      <c r="E30" s="4">
        <v>0.12</v>
      </c>
      <c r="F30" s="4">
        <f t="shared" ref="F30:G30" si="28">D30/B30</f>
        <v>0.49366579529459076</v>
      </c>
      <c r="G30" s="4">
        <f t="shared" si="28"/>
        <v>0.2857142857142857</v>
      </c>
      <c r="H30" s="4">
        <v>27</v>
      </c>
      <c r="J30" s="4">
        <v>38</v>
      </c>
      <c r="K30" s="4">
        <v>2</v>
      </c>
      <c r="L30" s="4">
        <v>2</v>
      </c>
      <c r="N30" s="4" t="s">
        <v>21</v>
      </c>
      <c r="O30" s="4">
        <v>3.2</v>
      </c>
      <c r="P30" s="4" t="s">
        <v>19</v>
      </c>
    </row>
    <row r="31" spans="1:16" x14ac:dyDescent="0.2">
      <c r="A31" s="3" t="s">
        <v>78</v>
      </c>
      <c r="B31" s="4">
        <v>152.4</v>
      </c>
      <c r="C31" s="4">
        <v>0.09</v>
      </c>
      <c r="D31" s="4">
        <v>1.52</v>
      </c>
      <c r="E31" s="4">
        <v>0.03</v>
      </c>
      <c r="F31" s="4">
        <f t="shared" ref="F31:G31" si="29">D31/B31</f>
        <v>9.9737532808398949E-3</v>
      </c>
      <c r="G31" s="4">
        <f t="shared" si="29"/>
        <v>0.33333333333333331</v>
      </c>
      <c r="H31" s="4">
        <v>38</v>
      </c>
      <c r="I31" s="4" t="s">
        <v>34</v>
      </c>
      <c r="J31" s="4">
        <v>38</v>
      </c>
      <c r="L31" s="4">
        <v>4</v>
      </c>
      <c r="N31" s="4" t="s">
        <v>21</v>
      </c>
      <c r="O31" s="4">
        <v>3.2</v>
      </c>
      <c r="P31" s="4" t="s">
        <v>19</v>
      </c>
    </row>
    <row r="32" spans="1:16" x14ac:dyDescent="0.2">
      <c r="A32" s="3" t="s">
        <v>79</v>
      </c>
      <c r="B32" s="4">
        <v>1861</v>
      </c>
      <c r="C32" s="4">
        <v>0.23</v>
      </c>
      <c r="D32" s="4">
        <v>805.8</v>
      </c>
      <c r="E32" s="4">
        <v>0.82</v>
      </c>
      <c r="F32" s="4">
        <f t="shared" ref="F32:G32" si="30">D32/B32</f>
        <v>0.43299301450832883</v>
      </c>
      <c r="G32" s="4">
        <f t="shared" si="30"/>
        <v>3.5652173913043477</v>
      </c>
      <c r="H32" s="4">
        <v>41</v>
      </c>
      <c r="J32" s="4">
        <v>38</v>
      </c>
      <c r="K32" s="4">
        <v>4</v>
      </c>
      <c r="L32" s="4">
        <v>4</v>
      </c>
      <c r="N32" s="4" t="s">
        <v>18</v>
      </c>
      <c r="O32" s="4">
        <v>3.2</v>
      </c>
      <c r="P32" s="4" t="s">
        <v>19</v>
      </c>
    </row>
    <row r="33" spans="1:16" x14ac:dyDescent="0.2">
      <c r="A33" s="3" t="s">
        <v>80</v>
      </c>
      <c r="B33" s="4">
        <v>1740.8</v>
      </c>
      <c r="C33" s="4">
        <v>1.89</v>
      </c>
      <c r="D33" s="4">
        <v>407.2</v>
      </c>
      <c r="E33" s="4">
        <v>0.92</v>
      </c>
      <c r="F33" s="4">
        <f t="shared" ref="F33:G33" si="31">D33/B33</f>
        <v>0.23391544117647059</v>
      </c>
      <c r="G33" s="4">
        <f t="shared" si="31"/>
        <v>0.4867724867724868</v>
      </c>
      <c r="H33" s="4">
        <v>35</v>
      </c>
      <c r="J33" s="4">
        <v>37</v>
      </c>
      <c r="L33" s="4">
        <v>0</v>
      </c>
      <c r="N33" s="4" t="s">
        <v>21</v>
      </c>
      <c r="O33" s="4">
        <v>3.2</v>
      </c>
      <c r="P33" s="4" t="s">
        <v>19</v>
      </c>
    </row>
    <row r="34" spans="1:16" x14ac:dyDescent="0.2">
      <c r="A34" s="3" t="s">
        <v>81</v>
      </c>
      <c r="B34" s="4">
        <v>278.39999999999998</v>
      </c>
      <c r="C34" s="4">
        <v>0.78</v>
      </c>
      <c r="D34" s="4">
        <v>78.099999999999994</v>
      </c>
      <c r="E34" s="4">
        <v>0.23</v>
      </c>
      <c r="F34" s="4">
        <f t="shared" ref="F34:G34" si="32">D34/B34</f>
        <v>0.28053160919540232</v>
      </c>
      <c r="G34" s="4">
        <f t="shared" si="32"/>
        <v>0.29487179487179488</v>
      </c>
      <c r="H34" s="4">
        <v>25</v>
      </c>
      <c r="J34" s="4">
        <v>38</v>
      </c>
      <c r="L34" s="4">
        <v>0</v>
      </c>
      <c r="N34" s="4" t="s">
        <v>21</v>
      </c>
      <c r="O34" s="4">
        <v>3.2</v>
      </c>
      <c r="P34" s="4" t="s">
        <v>19</v>
      </c>
    </row>
    <row r="35" spans="1:16" x14ac:dyDescent="0.2">
      <c r="A35" s="3" t="s">
        <v>82</v>
      </c>
      <c r="B35" s="4">
        <v>3597.7</v>
      </c>
      <c r="C35" s="4">
        <v>0.25</v>
      </c>
      <c r="D35" s="4">
        <v>593</v>
      </c>
      <c r="E35" s="4">
        <v>0.12</v>
      </c>
      <c r="F35" s="4">
        <f t="shared" ref="F35:G35" si="33">D35/B35</f>
        <v>0.16482752869889097</v>
      </c>
      <c r="G35" s="4">
        <f t="shared" si="33"/>
        <v>0.48</v>
      </c>
      <c r="H35" s="4">
        <v>45</v>
      </c>
      <c r="I35" s="4" t="s">
        <v>37</v>
      </c>
      <c r="J35" s="4">
        <v>38</v>
      </c>
      <c r="L35" s="4">
        <v>3</v>
      </c>
      <c r="N35" s="4" t="s">
        <v>18</v>
      </c>
      <c r="O35" s="4">
        <v>3</v>
      </c>
      <c r="P35" s="4" t="s">
        <v>19</v>
      </c>
    </row>
    <row r="36" spans="1:16" x14ac:dyDescent="0.2">
      <c r="A36" s="3" t="s">
        <v>83</v>
      </c>
      <c r="B36" s="4">
        <v>152.4</v>
      </c>
      <c r="C36" s="4">
        <v>0.09</v>
      </c>
      <c r="D36" s="4">
        <v>251</v>
      </c>
      <c r="E36" s="4">
        <v>0.03</v>
      </c>
      <c r="F36" s="4">
        <f t="shared" ref="F36:G36" si="34">D36/B36</f>
        <v>1.6469816272965878</v>
      </c>
      <c r="G36" s="4">
        <f t="shared" si="34"/>
        <v>0.33333333333333331</v>
      </c>
      <c r="H36" s="4">
        <v>32</v>
      </c>
      <c r="J36" s="4">
        <v>38</v>
      </c>
      <c r="K36" s="4">
        <v>2</v>
      </c>
      <c r="L36" s="4">
        <v>2</v>
      </c>
      <c r="N36" s="4" t="s">
        <v>21</v>
      </c>
      <c r="O36" s="4">
        <v>3.2</v>
      </c>
      <c r="P36" s="4" t="s">
        <v>19</v>
      </c>
    </row>
    <row r="37" spans="1:16" x14ac:dyDescent="0.2">
      <c r="A37" s="3" t="s">
        <v>84</v>
      </c>
      <c r="B37" s="4">
        <v>808.5</v>
      </c>
      <c r="C37" s="4">
        <v>0.28000000000000003</v>
      </c>
      <c r="D37" s="4">
        <v>502.1</v>
      </c>
      <c r="E37" s="4">
        <v>0.12</v>
      </c>
      <c r="F37" s="4">
        <f t="shared" ref="F37:G37" si="35">D37/B37</f>
        <v>0.62102659245516389</v>
      </c>
      <c r="G37" s="4">
        <f t="shared" si="35"/>
        <v>0.42857142857142849</v>
      </c>
      <c r="H37" s="4">
        <v>52</v>
      </c>
      <c r="I37" s="4" t="s">
        <v>35</v>
      </c>
      <c r="J37" s="4">
        <v>38</v>
      </c>
      <c r="L37" s="4">
        <v>6</v>
      </c>
      <c r="N37" s="4" t="s">
        <v>21</v>
      </c>
      <c r="O37" s="4">
        <v>3.2</v>
      </c>
      <c r="P37" s="4" t="s">
        <v>19</v>
      </c>
    </row>
    <row r="38" spans="1:16" x14ac:dyDescent="0.2">
      <c r="A38" s="3" t="s">
        <v>85</v>
      </c>
      <c r="B38" s="4">
        <v>1327</v>
      </c>
      <c r="C38" s="4">
        <v>0.66</v>
      </c>
      <c r="D38" s="4">
        <v>311</v>
      </c>
      <c r="E38" s="4">
        <v>0.11</v>
      </c>
      <c r="F38" s="4">
        <f t="shared" ref="F38:G38" si="36">D38/B38</f>
        <v>0.23436322532027129</v>
      </c>
      <c r="G38" s="4">
        <f t="shared" si="36"/>
        <v>0.16666666666666666</v>
      </c>
      <c r="H38" s="4">
        <v>35</v>
      </c>
      <c r="J38" s="4">
        <v>38</v>
      </c>
      <c r="K38" s="4">
        <v>3</v>
      </c>
      <c r="L38" s="4">
        <v>3</v>
      </c>
      <c r="N38" s="4" t="s">
        <v>21</v>
      </c>
      <c r="O38" s="4">
        <v>2.7</v>
      </c>
      <c r="P38" s="4" t="s">
        <v>19</v>
      </c>
    </row>
    <row r="39" spans="1:16" x14ac:dyDescent="0.2">
      <c r="A39" s="3" t="s">
        <v>86</v>
      </c>
      <c r="B39" s="4">
        <v>716.3</v>
      </c>
      <c r="C39" s="4">
        <v>1.41</v>
      </c>
      <c r="D39" s="4">
        <v>801.8</v>
      </c>
      <c r="E39" s="4">
        <v>1.03</v>
      </c>
      <c r="F39" s="4">
        <f t="shared" ref="F39:G39" si="37">D39/B39</f>
        <v>1.1193633952254642</v>
      </c>
      <c r="G39" s="4">
        <f t="shared" si="37"/>
        <v>0.73049645390070927</v>
      </c>
      <c r="H39" s="4">
        <v>40</v>
      </c>
      <c r="I39" s="4" t="s">
        <v>37</v>
      </c>
      <c r="J39" s="4">
        <v>38</v>
      </c>
      <c r="K39" s="4">
        <v>3</v>
      </c>
      <c r="L39" s="4">
        <v>3</v>
      </c>
      <c r="N39" s="4" t="s">
        <v>21</v>
      </c>
      <c r="O39" s="4">
        <v>3.2</v>
      </c>
      <c r="P39" s="4" t="s">
        <v>19</v>
      </c>
    </row>
    <row r="40" spans="1:16" x14ac:dyDescent="0.2">
      <c r="A40" s="3" t="s">
        <v>87</v>
      </c>
      <c r="B40" s="4">
        <v>1047.8</v>
      </c>
      <c r="C40" s="4">
        <v>0.33</v>
      </c>
      <c r="D40" s="4">
        <v>47.2</v>
      </c>
      <c r="E40" s="4">
        <v>0.13</v>
      </c>
      <c r="F40" s="4">
        <f t="shared" ref="F40:G40" si="38">D40/B40</f>
        <v>4.5046764649742319E-2</v>
      </c>
      <c r="G40" s="4">
        <f t="shared" si="38"/>
        <v>0.39393939393939392</v>
      </c>
      <c r="H40" s="4">
        <v>25</v>
      </c>
      <c r="J40" s="4">
        <v>38</v>
      </c>
      <c r="L40" s="4">
        <v>0</v>
      </c>
      <c r="N40" s="4" t="s">
        <v>21</v>
      </c>
      <c r="O40" s="4">
        <v>3.2</v>
      </c>
      <c r="P40" s="4" t="s">
        <v>19</v>
      </c>
    </row>
    <row r="41" spans="1:16" x14ac:dyDescent="0.2">
      <c r="A41" s="3" t="s">
        <v>88</v>
      </c>
      <c r="B41" s="4">
        <v>808.5</v>
      </c>
      <c r="C41" s="4">
        <v>0.28000000000000003</v>
      </c>
      <c r="D41" s="4">
        <v>2612.6</v>
      </c>
      <c r="E41" s="4">
        <v>0.81</v>
      </c>
      <c r="F41" s="4">
        <f t="shared" ref="F41:G41" si="39">D41/B41</f>
        <v>3.2314162028447742</v>
      </c>
      <c r="G41" s="4">
        <f t="shared" si="39"/>
        <v>2.8928571428571428</v>
      </c>
      <c r="H41" s="4">
        <v>43</v>
      </c>
      <c r="I41" s="4" t="s">
        <v>38</v>
      </c>
      <c r="J41" s="4">
        <v>38</v>
      </c>
      <c r="K41" s="4">
        <v>5</v>
      </c>
      <c r="L41" s="4">
        <v>5</v>
      </c>
      <c r="N41" s="4" t="s">
        <v>21</v>
      </c>
      <c r="O41" s="4">
        <v>3</v>
      </c>
      <c r="P41" s="4" t="s">
        <v>19</v>
      </c>
    </row>
    <row r="42" spans="1:16" x14ac:dyDescent="0.2">
      <c r="A42" s="3" t="s">
        <v>89</v>
      </c>
      <c r="B42" s="4">
        <v>156.19999999999999</v>
      </c>
      <c r="C42" s="4">
        <v>0.09</v>
      </c>
      <c r="D42" s="4">
        <v>254.1</v>
      </c>
      <c r="E42" s="4">
        <v>7.0000000000000007E-2</v>
      </c>
      <c r="F42" s="4">
        <f t="shared" ref="F42:G42" si="40">D42/B42</f>
        <v>1.6267605633802817</v>
      </c>
      <c r="G42" s="4">
        <f t="shared" si="40"/>
        <v>0.7777777777777779</v>
      </c>
      <c r="H42" s="4">
        <v>22</v>
      </c>
      <c r="J42" s="4">
        <v>36</v>
      </c>
      <c r="K42" s="4" t="s">
        <v>20</v>
      </c>
      <c r="L42" s="4">
        <v>0</v>
      </c>
      <c r="M42" s="4">
        <v>4</v>
      </c>
      <c r="N42" s="4" t="s">
        <v>21</v>
      </c>
      <c r="O42" s="4">
        <v>2.7</v>
      </c>
      <c r="P42" s="4" t="s">
        <v>19</v>
      </c>
    </row>
    <row r="43" spans="1:16" x14ac:dyDescent="0.2">
      <c r="A43" s="3" t="s">
        <v>90</v>
      </c>
      <c r="B43" s="4">
        <v>625</v>
      </c>
      <c r="C43" s="4">
        <v>0.56000000000000005</v>
      </c>
      <c r="D43" s="4">
        <v>265</v>
      </c>
      <c r="E43" s="4">
        <v>0.26</v>
      </c>
      <c r="F43" s="4">
        <f t="shared" ref="F43:G43" si="41">D43/B43</f>
        <v>0.42399999999999999</v>
      </c>
      <c r="G43" s="4">
        <f t="shared" si="41"/>
        <v>0.46428571428571425</v>
      </c>
      <c r="H43" s="4">
        <v>22</v>
      </c>
      <c r="J43" s="4">
        <v>39</v>
      </c>
      <c r="K43" s="4" t="s">
        <v>39</v>
      </c>
      <c r="L43" s="4">
        <v>1</v>
      </c>
      <c r="M43" s="4">
        <v>0</v>
      </c>
      <c r="N43" s="4" t="s">
        <v>21</v>
      </c>
      <c r="O43" s="4">
        <v>3</v>
      </c>
      <c r="P43" s="4" t="s">
        <v>19</v>
      </c>
    </row>
    <row r="44" spans="1:16" x14ac:dyDescent="0.2">
      <c r="A44" s="3" t="s">
        <v>91</v>
      </c>
      <c r="B44" s="4">
        <v>109.2</v>
      </c>
      <c r="C44" s="4">
        <v>0.62</v>
      </c>
      <c r="D44" s="4">
        <v>201</v>
      </c>
      <c r="E44" s="4">
        <v>0.52</v>
      </c>
      <c r="F44" s="4">
        <f t="shared" ref="F44:G44" si="42">D44/B44</f>
        <v>1.8406593406593406</v>
      </c>
      <c r="G44" s="4">
        <f t="shared" si="42"/>
        <v>0.83870967741935487</v>
      </c>
      <c r="H44" s="4">
        <v>40</v>
      </c>
      <c r="J44" s="4">
        <v>40</v>
      </c>
      <c r="K44" s="4" t="s">
        <v>40</v>
      </c>
      <c r="L44" s="4">
        <v>4</v>
      </c>
      <c r="M44" s="4">
        <v>6</v>
      </c>
      <c r="N44" s="4" t="s">
        <v>21</v>
      </c>
      <c r="O44" s="4">
        <v>3.2</v>
      </c>
      <c r="P44" s="4" t="s">
        <v>28</v>
      </c>
    </row>
    <row r="45" spans="1:16" x14ac:dyDescent="0.2">
      <c r="A45" s="3" t="s">
        <v>92</v>
      </c>
      <c r="B45" s="4">
        <v>1325</v>
      </c>
      <c r="C45" s="4">
        <v>0.56000000000000005</v>
      </c>
      <c r="D45" s="4">
        <v>1200</v>
      </c>
      <c r="E45" s="4">
        <v>0.25</v>
      </c>
      <c r="F45" s="4">
        <f t="shared" ref="F45:G45" si="43">D45/B45</f>
        <v>0.90566037735849059</v>
      </c>
      <c r="G45" s="4">
        <f t="shared" si="43"/>
        <v>0.4464285714285714</v>
      </c>
      <c r="H45" s="4">
        <v>30</v>
      </c>
      <c r="J45" s="4">
        <v>40</v>
      </c>
      <c r="K45" s="4" t="s">
        <v>26</v>
      </c>
      <c r="L45" s="4">
        <v>0</v>
      </c>
      <c r="M45" s="4">
        <v>0</v>
      </c>
      <c r="N45" s="4" t="s">
        <v>18</v>
      </c>
      <c r="O45" s="4">
        <v>3</v>
      </c>
      <c r="P45" s="4" t="s">
        <v>19</v>
      </c>
    </row>
    <row r="46" spans="1:16" x14ac:dyDescent="0.2">
      <c r="A46" s="3" t="s">
        <v>93</v>
      </c>
      <c r="B46" s="4">
        <v>2993.01</v>
      </c>
      <c r="C46" s="4">
        <v>4.0199999999999996</v>
      </c>
      <c r="D46" s="4">
        <v>933.01</v>
      </c>
      <c r="E46" s="4">
        <v>2.02</v>
      </c>
      <c r="F46" s="4">
        <f t="shared" ref="F46:G46" si="44">D46/B46</f>
        <v>0.31172966344916986</v>
      </c>
      <c r="G46" s="4">
        <f t="shared" si="44"/>
        <v>0.50248756218905477</v>
      </c>
      <c r="H46" s="4">
        <v>25</v>
      </c>
      <c r="J46" s="4">
        <v>36</v>
      </c>
      <c r="K46" s="4" t="s">
        <v>41</v>
      </c>
      <c r="L46" s="4">
        <v>1</v>
      </c>
      <c r="M46" s="4">
        <v>7</v>
      </c>
      <c r="N46" s="4" t="s">
        <v>18</v>
      </c>
      <c r="O46" s="4">
        <v>2.2000000000000002</v>
      </c>
      <c r="P46" s="4" t="s">
        <v>28</v>
      </c>
    </row>
    <row r="47" spans="1:16" x14ac:dyDescent="0.2">
      <c r="A47" s="3" t="s">
        <v>94</v>
      </c>
      <c r="B47" s="4">
        <v>2134</v>
      </c>
      <c r="C47" s="4">
        <v>78.2</v>
      </c>
      <c r="D47" s="4">
        <v>2000</v>
      </c>
      <c r="E47" s="4">
        <v>28</v>
      </c>
      <c r="F47" s="4">
        <f t="shared" ref="F47:G47" si="45">D47/B47</f>
        <v>0.93720712277413309</v>
      </c>
      <c r="G47" s="4">
        <f t="shared" si="45"/>
        <v>0.35805626598465473</v>
      </c>
      <c r="H47" s="4">
        <v>21</v>
      </c>
      <c r="J47" s="4">
        <v>38</v>
      </c>
      <c r="K47" s="4" t="s">
        <v>42</v>
      </c>
      <c r="L47" s="4">
        <v>1</v>
      </c>
      <c r="N47" s="4" t="s">
        <v>21</v>
      </c>
      <c r="O47" s="4">
        <v>2.7</v>
      </c>
      <c r="P47" s="4" t="s">
        <v>19</v>
      </c>
    </row>
    <row r="48" spans="1:16" x14ac:dyDescent="0.2">
      <c r="A48" s="3" t="s">
        <v>95</v>
      </c>
      <c r="B48" s="4">
        <v>782.2</v>
      </c>
      <c r="C48" s="4">
        <v>0.78</v>
      </c>
      <c r="D48" s="4">
        <v>287</v>
      </c>
      <c r="E48" s="4">
        <v>0.68</v>
      </c>
      <c r="F48" s="4">
        <f t="shared" ref="F48:G48" si="46">D48/B48</f>
        <v>0.36691383277934031</v>
      </c>
      <c r="G48" s="4">
        <f t="shared" si="46"/>
        <v>0.87179487179487181</v>
      </c>
      <c r="H48" s="4">
        <v>25</v>
      </c>
      <c r="J48" s="4">
        <v>38</v>
      </c>
      <c r="L48" s="4">
        <v>1</v>
      </c>
      <c r="M48" s="4">
        <v>5</v>
      </c>
      <c r="N48" s="4" t="s">
        <v>18</v>
      </c>
      <c r="O48" s="4">
        <v>2.2999999999999998</v>
      </c>
      <c r="P48" s="4" t="s">
        <v>19</v>
      </c>
    </row>
    <row r="49" spans="1:16" x14ac:dyDescent="0.2">
      <c r="A49" s="3" t="s">
        <v>96</v>
      </c>
      <c r="B49" s="4">
        <v>404.5</v>
      </c>
      <c r="C49" s="4">
        <v>0.18</v>
      </c>
      <c r="D49" s="4">
        <v>508.2</v>
      </c>
      <c r="E49" s="4">
        <v>0.23</v>
      </c>
      <c r="F49" s="4">
        <f t="shared" ref="F49:G49" si="47">D49/B49</f>
        <v>1.2563658838071694</v>
      </c>
      <c r="G49" s="4">
        <f t="shared" si="47"/>
        <v>1.2777777777777779</v>
      </c>
      <c r="H49" s="4">
        <v>34</v>
      </c>
      <c r="J49" s="4">
        <v>38</v>
      </c>
      <c r="K49" s="4" t="s">
        <v>43</v>
      </c>
      <c r="L49" s="4">
        <v>2</v>
      </c>
      <c r="M49" s="4">
        <v>9</v>
      </c>
      <c r="N49" s="4" t="s">
        <v>18</v>
      </c>
      <c r="O49" s="4">
        <v>3.2</v>
      </c>
      <c r="P49" s="4" t="s">
        <v>19</v>
      </c>
    </row>
    <row r="50" spans="1:16" x14ac:dyDescent="0.2">
      <c r="A50" s="3" t="s">
        <v>97</v>
      </c>
      <c r="B50" s="4">
        <v>1087.2</v>
      </c>
      <c r="C50" s="4">
        <v>0.23</v>
      </c>
      <c r="D50" s="4">
        <v>2037</v>
      </c>
      <c r="E50" s="4">
        <v>0.21</v>
      </c>
      <c r="F50" s="4">
        <f t="shared" ref="F50:G50" si="48">D50/B50</f>
        <v>1.8736203090507726</v>
      </c>
      <c r="G50" s="4">
        <f t="shared" si="48"/>
        <v>0.91304347826086951</v>
      </c>
      <c r="H50" s="4">
        <v>35</v>
      </c>
      <c r="J50" s="4">
        <v>37</v>
      </c>
      <c r="L50" s="4">
        <v>2</v>
      </c>
      <c r="M50" s="4">
        <v>7</v>
      </c>
      <c r="N50" s="4" t="s">
        <v>21</v>
      </c>
      <c r="O50" s="4">
        <v>2.8</v>
      </c>
      <c r="P50" s="4" t="s">
        <v>19</v>
      </c>
    </row>
    <row r="51" spans="1:16" x14ac:dyDescent="0.2">
      <c r="A51" s="3" t="s">
        <v>98</v>
      </c>
      <c r="B51" s="4">
        <v>167.2</v>
      </c>
      <c r="C51" s="4">
        <v>1.31</v>
      </c>
      <c r="D51" s="4">
        <v>617.29999999999995</v>
      </c>
      <c r="E51" s="4">
        <v>1.01</v>
      </c>
      <c r="F51" s="4">
        <f t="shared" ref="F51:G51" si="49">D51/B51</f>
        <v>3.6919856459330145</v>
      </c>
      <c r="G51" s="4">
        <f t="shared" si="49"/>
        <v>0.77099236641221369</v>
      </c>
      <c r="H51" s="4">
        <v>22</v>
      </c>
      <c r="J51" s="4">
        <v>38</v>
      </c>
      <c r="K51" s="4" t="s">
        <v>44</v>
      </c>
      <c r="L51" s="4">
        <v>0</v>
      </c>
      <c r="M51" s="4">
        <v>5</v>
      </c>
      <c r="N51" s="4" t="s">
        <v>18</v>
      </c>
      <c r="O51" s="4">
        <v>2.6</v>
      </c>
      <c r="P51" s="4" t="s">
        <v>45</v>
      </c>
    </row>
    <row r="52" spans="1:16" x14ac:dyDescent="0.2">
      <c r="A52" s="3" t="s">
        <v>99</v>
      </c>
      <c r="B52" s="4">
        <v>879.2</v>
      </c>
      <c r="C52" s="4">
        <v>0.81</v>
      </c>
      <c r="D52" s="4">
        <v>1879.2</v>
      </c>
      <c r="E52" s="4">
        <v>0.91</v>
      </c>
      <c r="F52" s="4">
        <f t="shared" ref="F52:G52" si="50">D52/B52</f>
        <v>2.1373976342129208</v>
      </c>
      <c r="G52" s="4">
        <f t="shared" si="50"/>
        <v>1.1234567901234567</v>
      </c>
      <c r="H52" s="4">
        <v>28</v>
      </c>
      <c r="I52" s="4" t="s">
        <v>46</v>
      </c>
      <c r="J52" s="4">
        <v>37</v>
      </c>
      <c r="K52" s="4" t="s">
        <v>20</v>
      </c>
      <c r="L52" s="4">
        <v>1</v>
      </c>
      <c r="M52" s="4">
        <v>2.5</v>
      </c>
      <c r="N52" s="4" t="s">
        <v>18</v>
      </c>
      <c r="O52" s="4">
        <v>3.1</v>
      </c>
      <c r="P52" s="4" t="s">
        <v>19</v>
      </c>
    </row>
    <row r="53" spans="1:16" x14ac:dyDescent="0.2">
      <c r="A53" s="3" t="s">
        <v>100</v>
      </c>
      <c r="B53" s="4">
        <v>879</v>
      </c>
      <c r="C53" s="4">
        <v>0.71</v>
      </c>
      <c r="D53" s="4">
        <v>236.1</v>
      </c>
      <c r="E53" s="4">
        <v>2.21</v>
      </c>
      <c r="F53" s="4">
        <f t="shared" ref="F53:G53" si="51">D53/B53</f>
        <v>0.26860068259385667</v>
      </c>
      <c r="G53" s="4">
        <f t="shared" si="51"/>
        <v>3.1126760563380285</v>
      </c>
      <c r="H53" s="4">
        <v>22</v>
      </c>
      <c r="J53" s="4">
        <v>39</v>
      </c>
      <c r="L53" s="4">
        <v>1</v>
      </c>
      <c r="M53" s="4">
        <v>7</v>
      </c>
      <c r="N53" s="4" t="s">
        <v>21</v>
      </c>
      <c r="O53" s="4">
        <v>4.2</v>
      </c>
      <c r="P53" s="4" t="s">
        <v>19</v>
      </c>
    </row>
    <row r="54" spans="1:16" x14ac:dyDescent="0.2">
      <c r="A54" s="3" t="s">
        <v>101</v>
      </c>
      <c r="B54" s="4">
        <v>393.3</v>
      </c>
      <c r="C54" s="4">
        <v>4.26</v>
      </c>
      <c r="D54" s="4">
        <v>1333.3</v>
      </c>
      <c r="E54" s="4">
        <v>1.2</v>
      </c>
      <c r="F54" s="4">
        <f t="shared" ref="F54:G54" si="52">D54/B54</f>
        <v>3.3900330536486143</v>
      </c>
      <c r="G54" s="4">
        <f t="shared" si="52"/>
        <v>0.28169014084507044</v>
      </c>
      <c r="H54" s="4">
        <v>26</v>
      </c>
      <c r="J54" s="4">
        <v>36</v>
      </c>
      <c r="K54" s="4" t="s">
        <v>47</v>
      </c>
      <c r="L54" s="4">
        <v>0</v>
      </c>
      <c r="M54" s="4">
        <v>0</v>
      </c>
      <c r="N54" s="4" t="s">
        <v>18</v>
      </c>
      <c r="O54" s="4">
        <v>2.2000000000000002</v>
      </c>
      <c r="P54" s="4" t="s">
        <v>19</v>
      </c>
    </row>
    <row r="55" spans="1:16" x14ac:dyDescent="0.2">
      <c r="A55" s="3" t="s">
        <v>102</v>
      </c>
      <c r="B55" s="4">
        <v>215.4</v>
      </c>
      <c r="C55" s="4">
        <v>0.92</v>
      </c>
      <c r="D55" s="4">
        <v>51.2</v>
      </c>
      <c r="E55" s="4">
        <v>1.25</v>
      </c>
      <c r="F55" s="4">
        <f t="shared" ref="F55:G55" si="53">D55/B55</f>
        <v>0.23769730733519034</v>
      </c>
      <c r="G55" s="4">
        <f t="shared" si="53"/>
        <v>1.3586956521739131</v>
      </c>
      <c r="H55" s="4">
        <v>28</v>
      </c>
      <c r="J55" s="4">
        <v>38</v>
      </c>
      <c r="L55" s="4">
        <v>1</v>
      </c>
      <c r="M55" s="4">
        <v>1</v>
      </c>
      <c r="N55" s="4" t="s">
        <v>18</v>
      </c>
      <c r="O55" s="4">
        <v>2.7</v>
      </c>
      <c r="P55" s="4" t="s">
        <v>19</v>
      </c>
    </row>
    <row r="56" spans="1:16" x14ac:dyDescent="0.2">
      <c r="A56" s="3" t="s">
        <v>103</v>
      </c>
      <c r="B56" s="4">
        <v>92.2</v>
      </c>
      <c r="C56" s="4">
        <v>0.23</v>
      </c>
      <c r="D56" s="4">
        <v>215</v>
      </c>
      <c r="E56" s="4">
        <v>0.92</v>
      </c>
      <c r="F56" s="4">
        <f t="shared" ref="F56:G56" si="54">D56/B56</f>
        <v>2.3318872017353578</v>
      </c>
      <c r="G56" s="4">
        <f t="shared" si="54"/>
        <v>4</v>
      </c>
      <c r="H56" s="4">
        <v>22</v>
      </c>
      <c r="J56" s="4">
        <v>38</v>
      </c>
      <c r="K56" s="4" t="s">
        <v>39</v>
      </c>
      <c r="L56" s="4">
        <v>0</v>
      </c>
      <c r="M56" s="4">
        <v>0</v>
      </c>
      <c r="N56" s="4" t="s">
        <v>21</v>
      </c>
      <c r="O56" s="4">
        <v>3.2</v>
      </c>
      <c r="P56" s="4" t="s">
        <v>19</v>
      </c>
    </row>
    <row r="57" spans="1:16" x14ac:dyDescent="0.2">
      <c r="A57" s="3" t="s">
        <v>104</v>
      </c>
      <c r="B57" s="4">
        <v>2315</v>
      </c>
      <c r="C57" s="4">
        <v>2.3199999999999998</v>
      </c>
      <c r="D57" s="4">
        <v>1525</v>
      </c>
      <c r="E57" s="4">
        <v>0.92</v>
      </c>
      <c r="F57" s="4">
        <f t="shared" ref="F57:G57" si="55">D57/B57</f>
        <v>0.65874730021598271</v>
      </c>
      <c r="G57" s="4">
        <f t="shared" si="55"/>
        <v>0.39655172413793111</v>
      </c>
      <c r="H57" s="4">
        <v>34</v>
      </c>
      <c r="J57" s="4">
        <v>37</v>
      </c>
      <c r="K57" s="4" t="s">
        <v>48</v>
      </c>
      <c r="L57" s="4">
        <v>2</v>
      </c>
      <c r="M57" s="4">
        <v>8</v>
      </c>
      <c r="N57" s="4" t="s">
        <v>21</v>
      </c>
      <c r="O57" s="4">
        <v>2.7</v>
      </c>
      <c r="P57" s="4" t="s">
        <v>19</v>
      </c>
    </row>
    <row r="58" spans="1:16" x14ac:dyDescent="0.2">
      <c r="A58" s="3" t="s">
        <v>105</v>
      </c>
      <c r="B58" s="4">
        <v>428</v>
      </c>
      <c r="C58" s="4">
        <v>0.92</v>
      </c>
      <c r="D58" s="4">
        <v>312</v>
      </c>
      <c r="E58" s="4">
        <v>0.72</v>
      </c>
      <c r="F58" s="4">
        <f t="shared" ref="F58:G58" si="56">D58/B58</f>
        <v>0.7289719626168224</v>
      </c>
      <c r="G58" s="4">
        <f t="shared" si="56"/>
        <v>0.78260869565217384</v>
      </c>
      <c r="H58" s="4">
        <v>23</v>
      </c>
      <c r="J58" s="4">
        <v>38</v>
      </c>
      <c r="K58" s="4" t="s">
        <v>20</v>
      </c>
      <c r="L58" s="4">
        <v>1</v>
      </c>
      <c r="M58" s="4">
        <v>3</v>
      </c>
      <c r="N58" s="4" t="s">
        <v>18</v>
      </c>
      <c r="O58" s="4">
        <v>2.6</v>
      </c>
      <c r="P58" s="4" t="s">
        <v>19</v>
      </c>
    </row>
  </sheetData>
  <phoneticPr fontId="3" type="noConversion"/>
  <dataValidations count="1">
    <dataValidation type="list" allowBlank="1" showErrorMessage="1" sqref="N2:N58" xr:uid="{00000000-0002-0000-0000-000000000000}">
      <formula1>"F,M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ora sharmin</cp:lastModifiedBy>
  <dcterms:modified xsi:type="dcterms:W3CDTF">2025-11-04T08:34:59Z</dcterms:modified>
</cp:coreProperties>
</file>